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nter/Desktop/papers/1kg atac/revised supp/"/>
    </mc:Choice>
  </mc:AlternateContent>
  <xr:revisionPtr revIDLastSave="0" documentId="8_{F0A74447-3FE5-5B45-A7E4-54EAF1BA1B07}" xr6:coauthVersionLast="38" xr6:coauthVersionMax="38" xr10:uidLastSave="{00000000-0000-0000-0000-000000000000}"/>
  <bookViews>
    <workbookView xWindow="7400" yWindow="5180" windowWidth="27640" windowHeight="16940" activeTab="2" xr2:uid="{C09CF43B-D335-A84D-86F1-B7C553C60211}"/>
  </bookViews>
  <sheets>
    <sheet name="Fig 3A" sheetId="1" r:id="rId1"/>
    <sheet name="Fig 3B" sheetId="2" r:id="rId2"/>
    <sheet name="Fig 3C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3" l="1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B20" i="1"/>
  <c r="D20" i="1"/>
  <c r="B21" i="1"/>
  <c r="D21" i="1"/>
  <c r="B22" i="1"/>
  <c r="D22" i="1"/>
  <c r="B23" i="1"/>
  <c r="D23" i="1"/>
  <c r="B24" i="1"/>
  <c r="D24" i="1"/>
  <c r="B25" i="1"/>
  <c r="D25" i="1"/>
</calcChain>
</file>

<file path=xl/sharedStrings.xml><?xml version="1.0" encoding="utf-8"?>
<sst xmlns="http://schemas.openxmlformats.org/spreadsheetml/2006/main" count="122" uniqueCount="122">
  <si>
    <t>CTCF</t>
  </si>
  <si>
    <t>Quiescent/repressed</t>
  </si>
  <si>
    <t>Transcribed</t>
  </si>
  <si>
    <t>Weak/genic enhancer</t>
  </si>
  <si>
    <t>Active enhancer</t>
  </si>
  <si>
    <t>TSS</t>
  </si>
  <si>
    <t>Meta-categories shown in Fig 3A</t>
  </si>
  <si>
    <t>15.  Quiescent/Low</t>
  </si>
  <si>
    <t>14.  CTCF Only</t>
  </si>
  <si>
    <t>13.  Repressed PolyComb</t>
  </si>
  <si>
    <t>12.  Bivalent Enhancer</t>
  </si>
  <si>
    <t>11.  Bivalent TSS</t>
  </si>
  <si>
    <t>10.  Weak Enhancer (Genic)</t>
  </si>
  <si>
    <t>9.  Weak Enhancer</t>
  </si>
  <si>
    <t>8.  Active Enhancer (Genic)</t>
  </si>
  <si>
    <t>7.  Active Enhancer</t>
  </si>
  <si>
    <t>6.  Acetylated Active Enhancer (Genic)</t>
  </si>
  <si>
    <t>5.  Acetylated Active Enahncer</t>
  </si>
  <si>
    <t>4.  Weak Transcription</t>
  </si>
  <si>
    <t>3.  Strong Transcription</t>
  </si>
  <si>
    <t>2.  Flanking Active TSS</t>
  </si>
  <si>
    <t>1.  Active TSS</t>
  </si>
  <si>
    <t>Fold Change  (read-matched SNP background)</t>
  </si>
  <si>
    <t>p-Value (one-sided, testing enrichment vs read-matched SNP background)</t>
  </si>
  <si>
    <t>Fold Change (whole genome background)</t>
  </si>
  <si>
    <t>p-Value (one-sided, testing enrichment vs whole genome background)</t>
  </si>
  <si>
    <t>Fraction of caQTLs in Chromatin State</t>
  </si>
  <si>
    <t>Number of caQTLs in Chromatin State</t>
  </si>
  <si>
    <t>Fraction of Genome with Chromatin State</t>
  </si>
  <si>
    <t>Chromatin State</t>
  </si>
  <si>
    <t>Mef2a(MADS)/HL1-Mef2a.biotin-ChIP-Seq(GSE21529)/Homer</t>
  </si>
  <si>
    <t>Ap4(bHLH)/AML-Tfap4-ChIP-Seq(GSE45738)/Homer</t>
  </si>
  <si>
    <t>CRE(bZIP)/Promoter/Homer</t>
  </si>
  <si>
    <t>Myf5(bHLH)/GM-Myf5-ChIP-Seq(GSE24852)/Homer</t>
  </si>
  <si>
    <t>EBF(EBF)/proBcell-EBF-ChIP-Seq(GSE21978)/Homer</t>
  </si>
  <si>
    <t>EBF1(EBF)/Near-E2A-ChIP-Seq(GSE21512)/Homer</t>
  </si>
  <si>
    <t>Tcf12(bHLH)/GM12878-Tcf12-ChIP-Seq(GSE32465)/Homer</t>
  </si>
  <si>
    <t>NeuroD1(bHLH)/Islet-NeuroD1-ChIP-Seq(GSE30298)/Homer</t>
  </si>
  <si>
    <t>PAX5(Paired,Homeobox)/GM12878-PAX5-ChIP-Seq(GSE32465)/Homer</t>
  </si>
  <si>
    <t>Mef2b(MADS)/HEK293-Mef2b.V5-ChIP-Seq(GSE67450)/Homer</t>
  </si>
  <si>
    <t>Mef2d(MADS)/Retina-Mef2d-ChIP-Seq(GSE61391)/Homer</t>
  </si>
  <si>
    <t>Atoh1(bHLH)/Cerebellum-Atoh1-ChIP-Seq(GSE22111)/Homer</t>
  </si>
  <si>
    <t>Egr2(Zf)/Thymocytes-Egr2-ChIP-Seq(GSE34254)/Homer</t>
  </si>
  <si>
    <t>Sp1(Zf)/Promoter/Homer</t>
  </si>
  <si>
    <t>Ptf1a(bHLH)/Panc1-Ptf1a-ChIP-Seq(GSE47459)/Homer</t>
  </si>
  <si>
    <t>Mef2c(MADS)/GM12878-Mef2c-ChIP-Seq(GSE32465)/Homer</t>
  </si>
  <si>
    <t>Dorsal(RHD)/Embryo-dl-ChIP-Seq(GSE65441)/Homer</t>
  </si>
  <si>
    <t>Tcf21(bHLH)/ArterySmoothMuscle-Tcf21-ChIP-Seq(GSE61369)/Homer</t>
  </si>
  <si>
    <t>Hnf1(Homeobox)/Liver-Foxa2-Chip-Seq(GSE25694)/Homer</t>
  </si>
  <si>
    <t>E2A(bHLH)/proBcell-E2A-ChIP-Seq(GSE21978)/Homer</t>
  </si>
  <si>
    <t>Atf2(bZIP)/3T3L1-Atf2-ChIP-Seq(GSE56872)/Homer</t>
  </si>
  <si>
    <t>c-Jun-CRE(bZIP)/K562-cJun-ChIP-Seq(GSE31477)/Homer</t>
  </si>
  <si>
    <t>bZIP:IRF(bZIP,IRF)/Th17-BatF-ChIP-Seq(GSE39756)/Homer</t>
  </si>
  <si>
    <t>MafK(bZIP)/C2C12-MafK-ChIP-Seq(GSE36030)/Homer</t>
  </si>
  <si>
    <t>HEB(bHLH)/mES-Heb-ChIP-Seq(GSE53233)/Homer</t>
  </si>
  <si>
    <t>ETS:RUNX(ETS,Runt)/Jurkat-RUNX1-ChIP-Seq(GSE17954)/Homer</t>
  </si>
  <si>
    <t>PRDM1(Zf)/Hela-PRDM1-ChIP-Seq(GSE31477)/Homer</t>
  </si>
  <si>
    <t>KLF5(Zf)/LoVo-KLF5-ChIP-Seq(GSE49402)/Homer</t>
  </si>
  <si>
    <t>Nrf2(bZIP)/Lymphoblast-Nrf2-ChIP-Seq(GSE37589)/Homer</t>
  </si>
  <si>
    <t>NF-E2(bZIP)/K562-NFE2-ChIP-Seq(GSE31477)/Homer</t>
  </si>
  <si>
    <t>Ascl1(bHLH)/NeuralTubes-Ascl1-ChIP-Seq(GSE55840)/Homer</t>
  </si>
  <si>
    <t>NFkB-p65-Rel(RHD)/ThioMac-LPS-Expression(GSE23622)/Homer</t>
  </si>
  <si>
    <t>Atf1(bZIP)/K562-ATF1-ChIP-Seq(GSE31477)/Homer</t>
  </si>
  <si>
    <t>Oct6(POU,Homeobox)/NPC-Oct6-ChIP-Seq(GSE35496)/Homer</t>
  </si>
  <si>
    <t>SPDEF(ETS)/VCaP-SPDEF-ChIP-Seq(SRA014231)/Homer</t>
  </si>
  <si>
    <t>NFkB-p50,p52(RHD)/Monocyte-p50-ChIP-Chip(Schreiber_et_al.)/Homer</t>
  </si>
  <si>
    <t>Atf7(bZIP)/3T3L1-Atf7-ChIP-Seq(GSE56872)/Homer</t>
  </si>
  <si>
    <t>EWS:ERG-fusion(ETS)/CADO_ES1-EWS:ERG-ChIP-Seq(SRA014231)/Homer</t>
  </si>
  <si>
    <t>CTCF(Zf)/CD4+-CTCF-ChIP-Seq(Barski_et_al.)/Homer</t>
  </si>
  <si>
    <t>IRF:BATF(IRF:bZIP)/pDC-Irf8-ChIP-Seq(GSE66899)/Homer</t>
  </si>
  <si>
    <t>Bach1(bZIP)/K562-Bach1-ChIP-Seq(GSE31477)/Homer</t>
  </si>
  <si>
    <t>IRF4(IRF)/GM12878-IRF4-ChIP-Seq(GSE32465)/Homer</t>
  </si>
  <si>
    <t>KLF14(Zf)/HEK293-KLF14.GFP-ChIP-Seq(GSE58341)/Homer</t>
  </si>
  <si>
    <t>ISRE(IRF)/ThioMac-LPS-Expression(GSE23622)/Homer</t>
  </si>
  <si>
    <t>EWS:FLI1-fusion(ETS)/SK_N_MC-EWS:FLI1-ChIP-Seq(SRA014231)/Homer</t>
  </si>
  <si>
    <t>NFkB-p65(RHD)/GM12787-p65-ChIP-Seq(GSE19485)/Homer</t>
  </si>
  <si>
    <t>Ets1-distal(ETS)/CD4+-PolII-ChIP-Seq(Barski_et_al.)/Homer</t>
  </si>
  <si>
    <t>PU.1-IRF(ETS:IRF)/Bcell-PU.1-ChIP-Seq(GSE21512)/Homer</t>
  </si>
  <si>
    <t>RUNX-AML(Runt)/CD4+-PolII-ChIP-Seq(Barski_et_al.)/Homer</t>
  </si>
  <si>
    <t>Oct4(POU,Homeobox)/mES-Oct4-ChIP-Seq(GSE11431)/Homer</t>
  </si>
  <si>
    <t>EHF(ETS)/LoVo-EHF-ChIP-Seq(GSE49402)/Homer</t>
  </si>
  <si>
    <t>IRF2(IRF)/Erythroblas-IRF2-ChIP-Seq(GSE36985)/Homer</t>
  </si>
  <si>
    <t>BORIS(Zf)/K562-CTCFL-ChIP-Seq(GSE32465)/Homer</t>
  </si>
  <si>
    <t>Brn1(POU,Homeobox)/NPC-Brn1-ChIP-Seq(GSE35496)/Homer</t>
  </si>
  <si>
    <t>Oct2(POU,Homeobox)/Bcell-Oct2-ChIP-Seq(GSE21512)/Homer</t>
  </si>
  <si>
    <t>ETS(ETS)/Promoter/Homer</t>
  </si>
  <si>
    <t>RUNX(Runt)/HPC7-Runx1-ChIP-Seq(GSE22178)/Homer</t>
  </si>
  <si>
    <t>IRF1(IRF)/PBMC-IRF1-ChIP-Seq(GSE43036)/Homer</t>
  </si>
  <si>
    <t>Bach2(bZIP)/OCILy7-Bach2-ChIP-Seq(GSE44420)/Homer</t>
  </si>
  <si>
    <t>RUNX2(Runt)/PCa-RUNX2-ChIP-Seq(GSE33889)/Homer</t>
  </si>
  <si>
    <t>ELF5(ETS)/T47D-ELF5-ChIP-Seq(GSE30407)/Homer</t>
  </si>
  <si>
    <t>RUNX1(Runt)/Jurkat-RUNX1-ChIP-Seq(GSE29180)/Homer</t>
  </si>
  <si>
    <t>PU.1:IRF8(ETS:IRF)/pDC-Irf8-ChIP-Seq(GSE66899)/Homer</t>
  </si>
  <si>
    <t>ERG(ETS)/VCaP-ERG-ChIP-Seq(GSE14097)/Homer</t>
  </si>
  <si>
    <t>PU.1(ETS)/ThioMac-PU.1-ChIP-Seq(GSE21512)/Homer</t>
  </si>
  <si>
    <t>Etv2(ETS)/ES-ER71-ChIP-Seq(GSE59402)/Homer(0.967)</t>
  </si>
  <si>
    <t>SpiB(ETS)/OCILY3-SPIB-ChIP-Seq(GSE56857)/Homer</t>
  </si>
  <si>
    <t>Elk1(ETS)/Hela-Elk1-ChIP-Seq(GSE31477)/Homer</t>
  </si>
  <si>
    <t>ELF1(ETS)/Jurkat-ELF1-ChIP-Seq(SRA014231)/Homer</t>
  </si>
  <si>
    <t>Elk4(ETS)/Hela-Elk4-ChIP-Seq(GSE31477)/Homer</t>
  </si>
  <si>
    <t>ETS1(ETS)/Jurkat-ETS1-ChIP-Seq(GSE17954)/Homer</t>
  </si>
  <si>
    <t>GABPA(ETS)/Jurkat-GABPa-ChIP-Seq(GSE17954)/Homer</t>
  </si>
  <si>
    <t>Jun-AP1(bZIP)/K562-cJun-ChIP-Seq(GSE31477)/Homer</t>
  </si>
  <si>
    <t>Fosl2(bZIP)/3T3L1-Fosl2-ChIP-Seq(GSE56872)/Homer</t>
  </si>
  <si>
    <t>ETV1(ETS)/GIST48-ETV1-ChIP-Seq(GSE22441)/Homer</t>
  </si>
  <si>
    <t>AP-1(bZIP)/ThioMac-PU.1-ChIP-Seq(GSE21512)/Homer</t>
  </si>
  <si>
    <t>Fli1(ETS)/CD8-FLI-ChIP-Seq(GSE20898)/Homer</t>
  </si>
  <si>
    <t>Atf3(bZIP)/GBM-ATF3-ChIP-Seq(GSE33912)/Homer</t>
  </si>
  <si>
    <t>Fra1(bZIP)/BT549-Fra1-ChIP-Seq(GSE46166)/Homer</t>
  </si>
  <si>
    <t>BATF(bZIP)/Th17-BATF-ChIP-Seq(GSE39756)/Homer</t>
  </si>
  <si>
    <t>% of Background Sequences with Motif</t>
  </si>
  <si>
    <t># of Background Sequences with Motif(of 45114)</t>
  </si>
  <si>
    <t>% of Target Sequences with Motif</t>
  </si>
  <si>
    <t># of Target Sequences with Motif(of 45226)</t>
  </si>
  <si>
    <t>q-value (Benjamini)</t>
  </si>
  <si>
    <t>P-value</t>
  </si>
  <si>
    <t>Motif Name</t>
  </si>
  <si>
    <t>caQTL density (fraction of all SNPs in that motif position that are caQTLs, used to calculate r=0.86)</t>
  </si>
  <si>
    <t>infoContent</t>
  </si>
  <si>
    <t>#caQTLs</t>
  </si>
  <si>
    <t>Total SNPs</t>
  </si>
  <si>
    <t>CTCF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0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FFDA0-A97E-D142-862A-8487C4FB3A93}">
  <dimension ref="A1:H27"/>
  <sheetViews>
    <sheetView workbookViewId="0">
      <selection activeCell="A20" sqref="A20"/>
    </sheetView>
  </sheetViews>
  <sheetFormatPr baseColWidth="10" defaultRowHeight="16" x14ac:dyDescent="0.2"/>
  <cols>
    <col min="1" max="1" width="30.5" customWidth="1"/>
  </cols>
  <sheetData>
    <row r="1" spans="1:8" x14ac:dyDescent="0.2">
      <c r="A1" t="s">
        <v>29</v>
      </c>
      <c r="B1" t="s">
        <v>28</v>
      </c>
      <c r="C1" t="s">
        <v>27</v>
      </c>
      <c r="D1" t="s">
        <v>26</v>
      </c>
      <c r="E1" t="s">
        <v>25</v>
      </c>
      <c r="F1" t="s">
        <v>24</v>
      </c>
      <c r="G1" t="s">
        <v>23</v>
      </c>
      <c r="H1" t="s">
        <v>22</v>
      </c>
    </row>
    <row r="2" spans="1:8" x14ac:dyDescent="0.2">
      <c r="A2" t="s">
        <v>21</v>
      </c>
      <c r="B2" s="7">
        <v>5.3194599999999998E-3</v>
      </c>
      <c r="C2" s="5">
        <v>7882</v>
      </c>
      <c r="D2" s="7">
        <v>0.17421864639052201</v>
      </c>
      <c r="E2" s="5">
        <v>0</v>
      </c>
      <c r="F2" s="5">
        <v>32.871442715192899</v>
      </c>
      <c r="G2" s="5">
        <v>1</v>
      </c>
      <c r="H2" s="4">
        <v>0.114813777653318</v>
      </c>
    </row>
    <row r="3" spans="1:8" x14ac:dyDescent="0.2">
      <c r="A3" t="s">
        <v>20</v>
      </c>
      <c r="B3" s="7">
        <v>2.9782300000000001E-3</v>
      </c>
      <c r="C3" s="5">
        <v>2182</v>
      </c>
      <c r="D3" s="7">
        <v>4.8229521241324402E-2</v>
      </c>
      <c r="E3" s="5">
        <v>0</v>
      </c>
      <c r="F3" s="5">
        <v>16.076507080441502</v>
      </c>
      <c r="G3" s="5">
        <v>1</v>
      </c>
      <c r="H3" s="4">
        <v>0.41080196399345303</v>
      </c>
    </row>
    <row r="4" spans="1:8" x14ac:dyDescent="0.2">
      <c r="A4" t="s">
        <v>19</v>
      </c>
      <c r="B4" s="7">
        <v>6.7453699999999991E-2</v>
      </c>
      <c r="C4" s="5">
        <v>931</v>
      </c>
      <c r="D4" s="7">
        <v>2.0578223774368999E-2</v>
      </c>
      <c r="E4" s="6">
        <v>1</v>
      </c>
      <c r="F4" s="5">
        <v>0.30486257443509601</v>
      </c>
      <c r="G4" s="5">
        <v>1.92138755651032E-23</v>
      </c>
      <c r="H4" s="4">
        <v>1.60797342192691</v>
      </c>
    </row>
    <row r="5" spans="1:8" x14ac:dyDescent="0.2">
      <c r="A5" t="s">
        <v>18</v>
      </c>
      <c r="B5" s="7">
        <v>3.6638299999999999E-2</v>
      </c>
      <c r="C5" s="5">
        <v>727</v>
      </c>
      <c r="D5" s="7">
        <v>1.6069139295344998E-2</v>
      </c>
      <c r="E5" s="6">
        <v>1</v>
      </c>
      <c r="F5" s="5">
        <v>0.43904752173073902</v>
      </c>
      <c r="G5" s="5">
        <v>8.274300228831491E-83</v>
      </c>
      <c r="H5" s="4">
        <v>2.8282208588957101</v>
      </c>
    </row>
    <row r="6" spans="1:8" x14ac:dyDescent="0.2">
      <c r="A6" t="s">
        <v>17</v>
      </c>
      <c r="B6" s="7">
        <v>6.7107199999999999E-3</v>
      </c>
      <c r="C6" s="5">
        <v>5840</v>
      </c>
      <c r="D6" s="7">
        <v>0.129083594889704</v>
      </c>
      <c r="E6" s="5">
        <v>0</v>
      </c>
      <c r="F6" s="5">
        <v>19.266208192493199</v>
      </c>
      <c r="G6" s="5">
        <v>1</v>
      </c>
      <c r="H6" s="4">
        <v>0.58018867924528306</v>
      </c>
    </row>
    <row r="7" spans="1:8" x14ac:dyDescent="0.2">
      <c r="A7" t="s">
        <v>16</v>
      </c>
      <c r="B7" s="7">
        <v>4.15847E-3</v>
      </c>
      <c r="C7" s="5">
        <v>1246</v>
      </c>
      <c r="D7" s="7">
        <v>2.75407806905088E-2</v>
      </c>
      <c r="E7" s="5">
        <v>0</v>
      </c>
      <c r="F7" s="5">
        <v>6.55732873583543</v>
      </c>
      <c r="G7" s="5">
        <v>0.99999999999994305</v>
      </c>
      <c r="H7" s="4">
        <v>0.67420814479638003</v>
      </c>
    </row>
    <row r="8" spans="1:8" x14ac:dyDescent="0.2">
      <c r="A8" t="s">
        <v>15</v>
      </c>
      <c r="B8" s="7">
        <v>1.4434299999999999E-2</v>
      </c>
      <c r="C8" s="5">
        <v>6561</v>
      </c>
      <c r="D8" s="7">
        <v>0.145020114053313</v>
      </c>
      <c r="E8" s="6">
        <v>0</v>
      </c>
      <c r="F8" s="5">
        <v>10.0708412537023</v>
      </c>
      <c r="G8" s="5">
        <v>3.4281877009811897E-2</v>
      </c>
      <c r="H8" s="4">
        <v>1.0481651376146801</v>
      </c>
    </row>
    <row r="9" spans="1:8" x14ac:dyDescent="0.2">
      <c r="A9" t="s">
        <v>14</v>
      </c>
      <c r="B9" s="7">
        <v>4.9950899999999998E-3</v>
      </c>
      <c r="C9" s="5">
        <v>1420</v>
      </c>
      <c r="D9" s="7">
        <v>3.1386764510852802E-2</v>
      </c>
      <c r="E9" s="6">
        <v>0</v>
      </c>
      <c r="F9" s="5">
        <v>6.2773529021705503</v>
      </c>
      <c r="G9" s="5">
        <v>8.5833591792145293E-5</v>
      </c>
      <c r="H9" s="4">
        <v>1.22968197879859</v>
      </c>
    </row>
    <row r="10" spans="1:8" x14ac:dyDescent="0.2">
      <c r="A10" t="s">
        <v>13</v>
      </c>
      <c r="B10" s="7">
        <v>2.3516599999999999E-2</v>
      </c>
      <c r="C10" s="5">
        <v>4905</v>
      </c>
      <c r="D10" s="7">
        <v>0.10841695769417801</v>
      </c>
      <c r="E10" s="6">
        <v>0</v>
      </c>
      <c r="F10" s="5">
        <v>4.61348756145438</v>
      </c>
      <c r="G10" s="5">
        <v>2.1253929107522202E-181</v>
      </c>
      <c r="H10" s="4">
        <v>2.26461538461538</v>
      </c>
    </row>
    <row r="11" spans="1:8" x14ac:dyDescent="0.2">
      <c r="A11" t="s">
        <v>12</v>
      </c>
      <c r="B11" s="7">
        <v>1.05551E-2</v>
      </c>
      <c r="C11" s="5">
        <v>780</v>
      </c>
      <c r="D11" s="7">
        <v>1.7240617125679699E-2</v>
      </c>
      <c r="E11" s="6">
        <v>3.9847058646593995E-36</v>
      </c>
      <c r="F11" s="5">
        <v>1.62647331374337</v>
      </c>
      <c r="G11" s="5">
        <v>8.9619758393898293E-36</v>
      </c>
      <c r="H11" s="4">
        <v>2.23880597014925</v>
      </c>
    </row>
    <row r="12" spans="1:8" x14ac:dyDescent="0.2">
      <c r="A12" t="s">
        <v>11</v>
      </c>
      <c r="B12" s="7">
        <v>1.9432200000000001E-3</v>
      </c>
      <c r="C12" s="5">
        <v>1813</v>
      </c>
      <c r="D12" s="7">
        <v>4.0073383139560596E-2</v>
      </c>
      <c r="E12" s="5">
        <v>0</v>
      </c>
      <c r="F12" s="5">
        <v>21.0912542839793</v>
      </c>
      <c r="G12" s="5">
        <v>1</v>
      </c>
      <c r="H12" s="4">
        <v>0.35804195804195804</v>
      </c>
    </row>
    <row r="13" spans="1:8" x14ac:dyDescent="0.2">
      <c r="A13" t="s">
        <v>10</v>
      </c>
      <c r="B13" s="7">
        <v>6.16067E-3</v>
      </c>
      <c r="C13" s="5">
        <v>1645</v>
      </c>
      <c r="D13" s="7">
        <v>3.6360019450952699E-2</v>
      </c>
      <c r="E13" s="6">
        <v>0</v>
      </c>
      <c r="F13" s="5">
        <v>5.8645192662826897</v>
      </c>
      <c r="G13" s="5">
        <v>2.7279868502777699E-64</v>
      </c>
      <c r="H13" s="4">
        <v>2.2746781115879799</v>
      </c>
    </row>
    <row r="14" spans="1:8" x14ac:dyDescent="0.2">
      <c r="A14" t="s">
        <v>9</v>
      </c>
      <c r="B14" s="7">
        <v>0.186228</v>
      </c>
      <c r="C14" s="5">
        <v>1906</v>
      </c>
      <c r="D14" s="7">
        <v>4.2128995181468502E-2</v>
      </c>
      <c r="E14" s="6">
        <v>1</v>
      </c>
      <c r="F14" s="5">
        <v>0.226256687333343</v>
      </c>
      <c r="G14" s="5">
        <v>6.8576010314591001E-188</v>
      </c>
      <c r="H14" s="4">
        <v>2.6939759036144602</v>
      </c>
    </row>
    <row r="15" spans="1:8" x14ac:dyDescent="0.2">
      <c r="A15" t="s">
        <v>8</v>
      </c>
      <c r="B15" s="7">
        <v>8.8093700000000004E-3</v>
      </c>
      <c r="C15" s="5">
        <v>2685</v>
      </c>
      <c r="D15" s="7">
        <v>5.9347508951858897E-2</v>
      </c>
      <c r="E15" s="6">
        <v>0</v>
      </c>
      <c r="F15" s="5">
        <v>6.7440351081657797</v>
      </c>
      <c r="G15" s="5">
        <v>2.90267327796686E-2</v>
      </c>
      <c r="H15" s="4">
        <v>1.07002801120448</v>
      </c>
    </row>
    <row r="16" spans="1:8" x14ac:dyDescent="0.2">
      <c r="A16" t="s">
        <v>7</v>
      </c>
      <c r="B16" s="7">
        <v>0.58794899999999994</v>
      </c>
      <c r="C16" s="5">
        <v>4719</v>
      </c>
      <c r="D16" s="7">
        <v>0.10430573361036201</v>
      </c>
      <c r="E16" s="6">
        <v>1</v>
      </c>
      <c r="F16" s="5">
        <v>0.17742087703752701</v>
      </c>
      <c r="G16" s="5">
        <v>0</v>
      </c>
      <c r="H16" s="4">
        <v>3.5936018957345999</v>
      </c>
    </row>
    <row r="17" spans="1:4" x14ac:dyDescent="0.2">
      <c r="B17" s="2"/>
      <c r="D17" s="2"/>
    </row>
    <row r="18" spans="1:4" x14ac:dyDescent="0.2">
      <c r="B18" s="2"/>
      <c r="D18" s="2"/>
    </row>
    <row r="19" spans="1:4" x14ac:dyDescent="0.2">
      <c r="A19" s="3" t="s">
        <v>6</v>
      </c>
      <c r="B19" s="2"/>
      <c r="D19" s="2"/>
    </row>
    <row r="20" spans="1:4" x14ac:dyDescent="0.2">
      <c r="A20" t="s">
        <v>5</v>
      </c>
      <c r="B20" s="2">
        <f>B12+B3+B2</f>
        <v>1.0240909999999999E-2</v>
      </c>
      <c r="D20" s="2">
        <f>D12+D3+D2</f>
        <v>0.26252155077140704</v>
      </c>
    </row>
    <row r="21" spans="1:4" x14ac:dyDescent="0.2">
      <c r="A21" t="s">
        <v>4</v>
      </c>
      <c r="B21" s="2">
        <f>B8+B6</f>
        <v>2.114502E-2</v>
      </c>
      <c r="D21" s="2">
        <f>D8+D6</f>
        <v>0.274103708943017</v>
      </c>
    </row>
    <row r="22" spans="1:4" x14ac:dyDescent="0.2">
      <c r="A22" t="s">
        <v>3</v>
      </c>
      <c r="B22" s="2">
        <f>B13+B11+B9+B7+B10</f>
        <v>4.9385929999999995E-2</v>
      </c>
      <c r="D22" s="2">
        <f>D13+D11+D9+D7+D10</f>
        <v>0.22094513947217204</v>
      </c>
    </row>
    <row r="23" spans="1:4" x14ac:dyDescent="0.2">
      <c r="A23" t="s">
        <v>2</v>
      </c>
      <c r="B23" s="2">
        <f>B4+B5</f>
        <v>0.10409199999999999</v>
      </c>
      <c r="D23" s="2">
        <f>D4+D5</f>
        <v>3.6647363069714001E-2</v>
      </c>
    </row>
    <row r="24" spans="1:4" x14ac:dyDescent="0.2">
      <c r="A24" t="s">
        <v>1</v>
      </c>
      <c r="B24" s="2">
        <f>B16+B14</f>
        <v>0.77417699999999989</v>
      </c>
      <c r="D24" s="2">
        <f>D16+D14</f>
        <v>0.1464347287918305</v>
      </c>
    </row>
    <row r="25" spans="1:4" x14ac:dyDescent="0.2">
      <c r="A25" t="s">
        <v>0</v>
      </c>
      <c r="B25" s="2">
        <f>B15</f>
        <v>8.8093700000000004E-3</v>
      </c>
      <c r="D25" s="2">
        <f>D15</f>
        <v>5.9347508951858897E-2</v>
      </c>
    </row>
    <row r="26" spans="1:4" x14ac:dyDescent="0.2">
      <c r="D26" s="2"/>
    </row>
    <row r="27" spans="1:4" x14ac:dyDescent="0.2">
      <c r="A27" s="1"/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2773A-E7F1-F145-B548-2E6EC2E9819A}">
  <dimension ref="A1:G81"/>
  <sheetViews>
    <sheetView workbookViewId="0">
      <selection activeCell="G1" sqref="G1"/>
    </sheetView>
  </sheetViews>
  <sheetFormatPr baseColWidth="10" defaultRowHeight="16" x14ac:dyDescent="0.2"/>
  <sheetData>
    <row r="1" spans="1:7" x14ac:dyDescent="0.2">
      <c r="A1" t="s">
        <v>116</v>
      </c>
      <c r="B1" t="s">
        <v>115</v>
      </c>
      <c r="C1" t="s">
        <v>114</v>
      </c>
      <c r="D1" t="s">
        <v>113</v>
      </c>
      <c r="E1" t="s">
        <v>112</v>
      </c>
      <c r="F1" t="s">
        <v>111</v>
      </c>
      <c r="G1" t="s">
        <v>110</v>
      </c>
    </row>
    <row r="2" spans="1:7" x14ac:dyDescent="0.2">
      <c r="A2" t="s">
        <v>109</v>
      </c>
      <c r="B2" s="9">
        <v>1E-53</v>
      </c>
      <c r="C2">
        <v>0</v>
      </c>
      <c r="D2">
        <v>1298</v>
      </c>
      <c r="E2" s="8">
        <v>2.87E-2</v>
      </c>
      <c r="F2">
        <v>631.6</v>
      </c>
      <c r="G2" s="8">
        <v>1.4E-2</v>
      </c>
    </row>
    <row r="3" spans="1:7" x14ac:dyDescent="0.2">
      <c r="A3" t="s">
        <v>108</v>
      </c>
      <c r="B3" s="9">
        <v>1E-52</v>
      </c>
      <c r="C3">
        <v>0</v>
      </c>
      <c r="D3">
        <v>1111</v>
      </c>
      <c r="E3" s="8">
        <v>2.46E-2</v>
      </c>
      <c r="F3">
        <v>505.1</v>
      </c>
      <c r="G3" s="8">
        <v>1.12E-2</v>
      </c>
    </row>
    <row r="4" spans="1:7" x14ac:dyDescent="0.2">
      <c r="A4" t="s">
        <v>107</v>
      </c>
      <c r="B4" s="9">
        <v>1E-50</v>
      </c>
      <c r="C4">
        <v>0</v>
      </c>
      <c r="D4">
        <v>1223</v>
      </c>
      <c r="E4" s="8">
        <v>2.7E-2</v>
      </c>
      <c r="F4">
        <v>593.5</v>
      </c>
      <c r="G4" s="8">
        <v>1.3100000000000001E-2</v>
      </c>
    </row>
    <row r="5" spans="1:7" x14ac:dyDescent="0.2">
      <c r="A5" t="s">
        <v>106</v>
      </c>
      <c r="B5" s="9">
        <v>1E-46</v>
      </c>
      <c r="C5">
        <v>0</v>
      </c>
      <c r="D5">
        <v>1381</v>
      </c>
      <c r="E5" s="8">
        <v>3.0499999999999999E-2</v>
      </c>
      <c r="F5">
        <v>729.8</v>
      </c>
      <c r="G5" s="8">
        <v>1.61E-2</v>
      </c>
    </row>
    <row r="6" spans="1:7" x14ac:dyDescent="0.2">
      <c r="A6" t="s">
        <v>105</v>
      </c>
      <c r="B6" s="9">
        <v>1.0000000000000001E-43</v>
      </c>
      <c r="C6">
        <v>0</v>
      </c>
      <c r="D6">
        <v>1303</v>
      </c>
      <c r="E6" s="8">
        <v>2.8799999999999999E-2</v>
      </c>
      <c r="F6">
        <v>690.4</v>
      </c>
      <c r="G6" s="8">
        <v>1.5299999999999999E-2</v>
      </c>
    </row>
    <row r="7" spans="1:7" x14ac:dyDescent="0.2">
      <c r="A7" t="s">
        <v>104</v>
      </c>
      <c r="B7" s="9">
        <v>1.0000000000000001E-43</v>
      </c>
      <c r="C7">
        <v>0</v>
      </c>
      <c r="D7">
        <v>1459</v>
      </c>
      <c r="E7" s="8">
        <v>3.2199999999999999E-2</v>
      </c>
      <c r="F7">
        <v>811.3</v>
      </c>
      <c r="G7" s="8">
        <v>1.7899999999999999E-2</v>
      </c>
    </row>
    <row r="8" spans="1:7" x14ac:dyDescent="0.2">
      <c r="A8" t="s">
        <v>103</v>
      </c>
      <c r="B8" s="9">
        <v>1E-42</v>
      </c>
      <c r="C8">
        <v>0</v>
      </c>
      <c r="D8">
        <v>790</v>
      </c>
      <c r="E8" s="8">
        <v>1.7500000000000002E-2</v>
      </c>
      <c r="F8">
        <v>338.1</v>
      </c>
      <c r="G8" s="8">
        <v>7.4999999999999997E-3</v>
      </c>
    </row>
    <row r="9" spans="1:7" x14ac:dyDescent="0.2">
      <c r="A9" t="s">
        <v>102</v>
      </c>
      <c r="B9" s="9">
        <v>9.9999999999999993E-41</v>
      </c>
      <c r="C9">
        <v>0</v>
      </c>
      <c r="D9">
        <v>656</v>
      </c>
      <c r="E9" s="8">
        <v>1.4500000000000001E-2</v>
      </c>
      <c r="F9">
        <v>258.89999999999998</v>
      </c>
      <c r="G9" s="8">
        <v>5.7000000000000002E-3</v>
      </c>
    </row>
    <row r="10" spans="1:7" x14ac:dyDescent="0.2">
      <c r="A10" t="s">
        <v>101</v>
      </c>
      <c r="B10" s="9">
        <v>1.0000000000000001E-37</v>
      </c>
      <c r="C10">
        <v>0</v>
      </c>
      <c r="D10">
        <v>1045</v>
      </c>
      <c r="E10" s="8">
        <v>2.3099999999999999E-2</v>
      </c>
      <c r="F10">
        <v>538.9</v>
      </c>
      <c r="G10" s="8">
        <v>1.1900000000000001E-2</v>
      </c>
    </row>
    <row r="11" spans="1:7" x14ac:dyDescent="0.2">
      <c r="A11" t="s">
        <v>100</v>
      </c>
      <c r="B11" s="9">
        <v>1.0000000000000001E-37</v>
      </c>
      <c r="C11">
        <v>0</v>
      </c>
      <c r="D11">
        <v>1138</v>
      </c>
      <c r="E11" s="8">
        <v>2.52E-2</v>
      </c>
      <c r="F11">
        <v>608.1</v>
      </c>
      <c r="G11" s="8">
        <v>1.34E-2</v>
      </c>
    </row>
    <row r="12" spans="1:7" x14ac:dyDescent="0.2">
      <c r="A12" t="s">
        <v>99</v>
      </c>
      <c r="B12" s="9">
        <v>1.0000000000000001E-37</v>
      </c>
      <c r="C12">
        <v>0</v>
      </c>
      <c r="D12">
        <v>817</v>
      </c>
      <c r="E12" s="8">
        <v>1.8100000000000002E-2</v>
      </c>
      <c r="F12">
        <v>379.3</v>
      </c>
      <c r="G12" s="8">
        <v>8.3999999999999995E-3</v>
      </c>
    </row>
    <row r="13" spans="1:7" x14ac:dyDescent="0.2">
      <c r="A13" t="s">
        <v>98</v>
      </c>
      <c r="B13" s="9">
        <v>1E-35</v>
      </c>
      <c r="C13">
        <v>0</v>
      </c>
      <c r="D13">
        <v>738</v>
      </c>
      <c r="E13" s="8">
        <v>1.6299999999999999E-2</v>
      </c>
      <c r="F13">
        <v>334.6</v>
      </c>
      <c r="G13" s="8">
        <v>7.4000000000000003E-3</v>
      </c>
    </row>
    <row r="14" spans="1:7" x14ac:dyDescent="0.2">
      <c r="A14" t="s">
        <v>97</v>
      </c>
      <c r="B14" s="9">
        <v>9.9999999999999993E-35</v>
      </c>
      <c r="C14">
        <v>0</v>
      </c>
      <c r="D14">
        <v>790</v>
      </c>
      <c r="E14" s="8">
        <v>1.7500000000000002E-2</v>
      </c>
      <c r="F14">
        <v>373.3</v>
      </c>
      <c r="G14" s="8">
        <v>8.3000000000000001E-3</v>
      </c>
    </row>
    <row r="15" spans="1:7" x14ac:dyDescent="0.2">
      <c r="A15" t="s">
        <v>96</v>
      </c>
      <c r="B15" s="9">
        <v>1.0000000000000001E-31</v>
      </c>
      <c r="C15">
        <v>0</v>
      </c>
      <c r="D15">
        <v>421</v>
      </c>
      <c r="E15" s="8">
        <v>9.2999999999999992E-3</v>
      </c>
      <c r="F15">
        <v>146.1</v>
      </c>
      <c r="G15" s="8">
        <v>3.2000000000000002E-3</v>
      </c>
    </row>
    <row r="16" spans="1:7" x14ac:dyDescent="0.2">
      <c r="A16" t="s">
        <v>95</v>
      </c>
      <c r="B16" s="9">
        <v>1.0000000000000001E-31</v>
      </c>
      <c r="C16">
        <v>0</v>
      </c>
      <c r="D16">
        <v>853</v>
      </c>
      <c r="E16" s="8">
        <v>1.89E-2</v>
      </c>
      <c r="F16">
        <v>436.8</v>
      </c>
      <c r="G16" s="8">
        <v>9.7000000000000003E-3</v>
      </c>
    </row>
    <row r="17" spans="1:7" x14ac:dyDescent="0.2">
      <c r="A17" t="s">
        <v>94</v>
      </c>
      <c r="B17" s="9">
        <v>1.0000000000000001E-31</v>
      </c>
      <c r="C17">
        <v>0</v>
      </c>
      <c r="D17">
        <v>671</v>
      </c>
      <c r="E17" s="8">
        <v>1.4800000000000001E-2</v>
      </c>
      <c r="F17">
        <v>308.10000000000002</v>
      </c>
      <c r="G17" s="8">
        <v>6.7999999999999996E-3</v>
      </c>
    </row>
    <row r="18" spans="1:7" x14ac:dyDescent="0.2">
      <c r="A18" t="s">
        <v>93</v>
      </c>
      <c r="B18" s="9">
        <v>9.9999999999999994E-30</v>
      </c>
      <c r="C18">
        <v>0</v>
      </c>
      <c r="D18">
        <v>1408</v>
      </c>
      <c r="E18" s="8">
        <v>3.1099999999999999E-2</v>
      </c>
      <c r="F18">
        <v>871.1</v>
      </c>
      <c r="G18" s="8">
        <v>1.9300000000000001E-2</v>
      </c>
    </row>
    <row r="19" spans="1:7" x14ac:dyDescent="0.2">
      <c r="A19" t="s">
        <v>92</v>
      </c>
      <c r="B19" s="9">
        <v>1E-26</v>
      </c>
      <c r="C19">
        <v>0</v>
      </c>
      <c r="D19">
        <v>459</v>
      </c>
      <c r="E19" s="8">
        <v>1.01E-2</v>
      </c>
      <c r="F19">
        <v>191.9</v>
      </c>
      <c r="G19" s="8">
        <v>4.1999999999999997E-3</v>
      </c>
    </row>
    <row r="20" spans="1:7" x14ac:dyDescent="0.2">
      <c r="A20" t="s">
        <v>91</v>
      </c>
      <c r="B20" s="9">
        <v>1E-26</v>
      </c>
      <c r="C20">
        <v>0</v>
      </c>
      <c r="D20">
        <v>982</v>
      </c>
      <c r="E20" s="8">
        <v>2.1700000000000001E-2</v>
      </c>
      <c r="F20">
        <v>568.20000000000005</v>
      </c>
      <c r="G20" s="8">
        <v>1.26E-2</v>
      </c>
    </row>
    <row r="21" spans="1:7" x14ac:dyDescent="0.2">
      <c r="A21" t="s">
        <v>90</v>
      </c>
      <c r="B21" s="9">
        <v>1E-25</v>
      </c>
      <c r="C21">
        <v>0</v>
      </c>
      <c r="D21">
        <v>743</v>
      </c>
      <c r="E21" s="8">
        <v>1.6400000000000001E-2</v>
      </c>
      <c r="F21">
        <v>390.1</v>
      </c>
      <c r="G21" s="8">
        <v>8.6E-3</v>
      </c>
    </row>
    <row r="22" spans="1:7" x14ac:dyDescent="0.2">
      <c r="A22" t="s">
        <v>89</v>
      </c>
      <c r="B22" s="9">
        <v>1E-25</v>
      </c>
      <c r="C22">
        <v>0</v>
      </c>
      <c r="D22">
        <v>735</v>
      </c>
      <c r="E22" s="8">
        <v>1.6199999999999999E-2</v>
      </c>
      <c r="F22">
        <v>389</v>
      </c>
      <c r="G22" s="8">
        <v>8.6E-3</v>
      </c>
    </row>
    <row r="23" spans="1:7" x14ac:dyDescent="0.2">
      <c r="A23" t="s">
        <v>88</v>
      </c>
      <c r="B23" s="9">
        <v>9.9999999999999992E-25</v>
      </c>
      <c r="C23">
        <v>0</v>
      </c>
      <c r="D23">
        <v>398</v>
      </c>
      <c r="E23" s="8">
        <v>8.8000000000000005E-3</v>
      </c>
      <c r="F23">
        <v>158.4</v>
      </c>
      <c r="G23" s="8">
        <v>3.5000000000000001E-3</v>
      </c>
    </row>
    <row r="24" spans="1:7" x14ac:dyDescent="0.2">
      <c r="A24" t="s">
        <v>87</v>
      </c>
      <c r="B24" s="9">
        <v>9.9999999999999992E-25</v>
      </c>
      <c r="C24">
        <v>0</v>
      </c>
      <c r="D24">
        <v>372</v>
      </c>
      <c r="E24" s="8">
        <v>8.2000000000000007E-3</v>
      </c>
      <c r="F24">
        <v>142.69999999999999</v>
      </c>
      <c r="G24" s="8">
        <v>3.2000000000000002E-3</v>
      </c>
    </row>
    <row r="25" spans="1:7" x14ac:dyDescent="0.2">
      <c r="A25" t="s">
        <v>86</v>
      </c>
      <c r="B25" s="9">
        <v>9.9999999999999992E-25</v>
      </c>
      <c r="C25">
        <v>0</v>
      </c>
      <c r="D25">
        <v>742</v>
      </c>
      <c r="E25" s="8">
        <v>1.6400000000000001E-2</v>
      </c>
      <c r="F25">
        <v>398.4</v>
      </c>
      <c r="G25" s="8">
        <v>8.8000000000000005E-3</v>
      </c>
    </row>
    <row r="26" spans="1:7" x14ac:dyDescent="0.2">
      <c r="A26" t="s">
        <v>85</v>
      </c>
      <c r="B26" s="9">
        <v>9.9999999999999996E-24</v>
      </c>
      <c r="C26">
        <v>0</v>
      </c>
      <c r="D26">
        <v>463</v>
      </c>
      <c r="E26" s="8">
        <v>1.0200000000000001E-2</v>
      </c>
      <c r="F26">
        <v>204.7</v>
      </c>
      <c r="G26" s="8">
        <v>4.4999999999999997E-3</v>
      </c>
    </row>
    <row r="27" spans="1:7" x14ac:dyDescent="0.2">
      <c r="A27" t="s">
        <v>84</v>
      </c>
      <c r="B27" s="9">
        <v>9.9999999999999996E-24</v>
      </c>
      <c r="C27">
        <v>0</v>
      </c>
      <c r="D27">
        <v>290</v>
      </c>
      <c r="E27" s="8">
        <v>6.4000000000000003E-3</v>
      </c>
      <c r="F27">
        <v>95.5</v>
      </c>
      <c r="G27" s="8">
        <v>2.0999999999999999E-3</v>
      </c>
    </row>
    <row r="28" spans="1:7" x14ac:dyDescent="0.2">
      <c r="A28" t="s">
        <v>83</v>
      </c>
      <c r="B28" s="9">
        <v>1E-22</v>
      </c>
      <c r="C28">
        <v>0</v>
      </c>
      <c r="D28">
        <v>253</v>
      </c>
      <c r="E28" s="8">
        <v>5.5999999999999999E-3</v>
      </c>
      <c r="F28">
        <v>77.8</v>
      </c>
      <c r="G28" s="8">
        <v>1.6999999999999999E-3</v>
      </c>
    </row>
    <row r="29" spans="1:7" x14ac:dyDescent="0.2">
      <c r="A29" t="s">
        <v>82</v>
      </c>
      <c r="B29" s="9">
        <v>1E-22</v>
      </c>
      <c r="C29">
        <v>0</v>
      </c>
      <c r="D29">
        <v>368</v>
      </c>
      <c r="E29" s="8">
        <v>8.0999999999999996E-3</v>
      </c>
      <c r="F29">
        <v>147.69999999999999</v>
      </c>
      <c r="G29" s="8">
        <v>3.3E-3</v>
      </c>
    </row>
    <row r="30" spans="1:7" x14ac:dyDescent="0.2">
      <c r="A30" t="s">
        <v>81</v>
      </c>
      <c r="B30" s="9">
        <v>1E-22</v>
      </c>
      <c r="C30">
        <v>0</v>
      </c>
      <c r="D30">
        <v>343</v>
      </c>
      <c r="E30" s="8">
        <v>7.6E-3</v>
      </c>
      <c r="F30">
        <v>132.80000000000001</v>
      </c>
      <c r="G30" s="8">
        <v>2.8999999999999998E-3</v>
      </c>
    </row>
    <row r="31" spans="1:7" x14ac:dyDescent="0.2">
      <c r="A31" t="s">
        <v>80</v>
      </c>
      <c r="B31" s="9">
        <v>9.9999999999999991E-22</v>
      </c>
      <c r="C31">
        <v>0</v>
      </c>
      <c r="D31">
        <v>1023</v>
      </c>
      <c r="E31" s="8">
        <v>2.2599999999999999E-2</v>
      </c>
      <c r="F31">
        <v>634.6</v>
      </c>
      <c r="G31" s="8">
        <v>1.4E-2</v>
      </c>
    </row>
    <row r="32" spans="1:7" x14ac:dyDescent="0.2">
      <c r="A32" t="s">
        <v>79</v>
      </c>
      <c r="B32" s="9">
        <v>9.9999999999999991E-22</v>
      </c>
      <c r="C32">
        <v>0</v>
      </c>
      <c r="D32">
        <v>375</v>
      </c>
      <c r="E32" s="8">
        <v>8.3000000000000001E-3</v>
      </c>
      <c r="F32">
        <v>158</v>
      </c>
      <c r="G32" s="8">
        <v>3.5000000000000001E-3</v>
      </c>
    </row>
    <row r="33" spans="1:7" x14ac:dyDescent="0.2">
      <c r="A33" t="s">
        <v>78</v>
      </c>
      <c r="B33" s="9">
        <v>9.9999999999999995E-21</v>
      </c>
      <c r="C33">
        <v>0</v>
      </c>
      <c r="D33">
        <v>728</v>
      </c>
      <c r="E33" s="8">
        <v>1.61E-2</v>
      </c>
      <c r="F33">
        <v>413.1</v>
      </c>
      <c r="G33" s="8">
        <v>9.1000000000000004E-3</v>
      </c>
    </row>
    <row r="34" spans="1:7" x14ac:dyDescent="0.2">
      <c r="A34" t="s">
        <v>77</v>
      </c>
      <c r="B34" s="9">
        <v>9.9999999999999998E-20</v>
      </c>
      <c r="C34">
        <v>0</v>
      </c>
      <c r="D34">
        <v>1263</v>
      </c>
      <c r="E34" s="8">
        <v>2.7900000000000001E-2</v>
      </c>
      <c r="F34">
        <v>845</v>
      </c>
      <c r="G34" s="8">
        <v>1.8700000000000001E-2</v>
      </c>
    </row>
    <row r="35" spans="1:7" x14ac:dyDescent="0.2">
      <c r="A35" t="s">
        <v>76</v>
      </c>
      <c r="B35" s="9">
        <v>1.0000000000000001E-18</v>
      </c>
      <c r="C35">
        <v>0</v>
      </c>
      <c r="D35">
        <v>349</v>
      </c>
      <c r="E35" s="8">
        <v>7.7000000000000002E-3</v>
      </c>
      <c r="F35">
        <v>150.6</v>
      </c>
      <c r="G35" s="8">
        <v>3.3E-3</v>
      </c>
    </row>
    <row r="36" spans="1:7" x14ac:dyDescent="0.2">
      <c r="A36" t="s">
        <v>75</v>
      </c>
      <c r="B36" s="9">
        <v>1.0000000000000001E-18</v>
      </c>
      <c r="C36">
        <v>0</v>
      </c>
      <c r="D36">
        <v>598</v>
      </c>
      <c r="E36" s="8">
        <v>1.32E-2</v>
      </c>
      <c r="F36">
        <v>328.1</v>
      </c>
      <c r="G36" s="8">
        <v>7.3000000000000001E-3</v>
      </c>
    </row>
    <row r="37" spans="1:7" x14ac:dyDescent="0.2">
      <c r="A37" t="s">
        <v>74</v>
      </c>
      <c r="B37" s="9">
        <v>1.0000000000000001E-18</v>
      </c>
      <c r="C37">
        <v>0</v>
      </c>
      <c r="D37">
        <v>520</v>
      </c>
      <c r="E37" s="8">
        <v>1.15E-2</v>
      </c>
      <c r="F37">
        <v>272.3</v>
      </c>
      <c r="G37" s="8">
        <v>6.0000000000000001E-3</v>
      </c>
    </row>
    <row r="38" spans="1:7" x14ac:dyDescent="0.2">
      <c r="A38" t="s">
        <v>73</v>
      </c>
      <c r="B38" s="9">
        <v>1.0000000000000001E-18</v>
      </c>
      <c r="C38">
        <v>0</v>
      </c>
      <c r="D38">
        <v>216</v>
      </c>
      <c r="E38" s="8">
        <v>4.7999999999999996E-3</v>
      </c>
      <c r="F38">
        <v>69.7</v>
      </c>
      <c r="G38" s="8">
        <v>1.5E-3</v>
      </c>
    </row>
    <row r="39" spans="1:7" x14ac:dyDescent="0.2">
      <c r="A39" t="s">
        <v>72</v>
      </c>
      <c r="B39" s="9">
        <v>1.0000000000000001E-15</v>
      </c>
      <c r="C39">
        <v>0</v>
      </c>
      <c r="D39">
        <v>2481</v>
      </c>
      <c r="E39" s="8">
        <v>5.4800000000000001E-2</v>
      </c>
      <c r="F39">
        <v>1948.7</v>
      </c>
      <c r="G39" s="8">
        <v>4.3099999999999999E-2</v>
      </c>
    </row>
    <row r="40" spans="1:7" x14ac:dyDescent="0.2">
      <c r="A40" t="s">
        <v>71</v>
      </c>
      <c r="B40" s="9">
        <v>1.0000000000000001E-15</v>
      </c>
      <c r="C40">
        <v>0</v>
      </c>
      <c r="D40">
        <v>615</v>
      </c>
      <c r="E40" s="8">
        <v>1.3599999999999999E-2</v>
      </c>
      <c r="F40">
        <v>362.6</v>
      </c>
      <c r="G40" s="8">
        <v>8.0000000000000002E-3</v>
      </c>
    </row>
    <row r="41" spans="1:7" x14ac:dyDescent="0.2">
      <c r="A41" t="s">
        <v>70</v>
      </c>
      <c r="B41" s="9">
        <v>1E-14</v>
      </c>
      <c r="C41">
        <v>0</v>
      </c>
      <c r="D41">
        <v>103</v>
      </c>
      <c r="E41" s="8">
        <v>2.3E-3</v>
      </c>
      <c r="F41">
        <v>19.3</v>
      </c>
      <c r="G41" s="8">
        <v>4.0000000000000002E-4</v>
      </c>
    </row>
    <row r="42" spans="1:7" x14ac:dyDescent="0.2">
      <c r="A42" t="s">
        <v>69</v>
      </c>
      <c r="B42" s="9">
        <v>1E-14</v>
      </c>
      <c r="C42">
        <v>0</v>
      </c>
      <c r="D42">
        <v>184</v>
      </c>
      <c r="E42" s="8">
        <v>4.1000000000000003E-3</v>
      </c>
      <c r="F42">
        <v>63</v>
      </c>
      <c r="G42" s="8">
        <v>1.4E-3</v>
      </c>
    </row>
    <row r="43" spans="1:7" x14ac:dyDescent="0.2">
      <c r="A43" t="s">
        <v>68</v>
      </c>
      <c r="B43" s="9">
        <v>1E-14</v>
      </c>
      <c r="C43">
        <v>0</v>
      </c>
      <c r="D43">
        <v>254</v>
      </c>
      <c r="E43" s="8">
        <v>5.5999999999999999E-3</v>
      </c>
      <c r="F43">
        <v>108.4</v>
      </c>
      <c r="G43" s="8">
        <v>2.3999999999999998E-3</v>
      </c>
    </row>
    <row r="44" spans="1:7" x14ac:dyDescent="0.2">
      <c r="A44" t="s">
        <v>67</v>
      </c>
      <c r="B44" s="9">
        <v>1E-13</v>
      </c>
      <c r="C44">
        <v>0</v>
      </c>
      <c r="D44">
        <v>540</v>
      </c>
      <c r="E44" s="8">
        <v>1.1900000000000001E-2</v>
      </c>
      <c r="F44">
        <v>319</v>
      </c>
      <c r="G44" s="8">
        <v>7.1000000000000004E-3</v>
      </c>
    </row>
    <row r="45" spans="1:7" x14ac:dyDescent="0.2">
      <c r="A45" t="s">
        <v>66</v>
      </c>
      <c r="B45" s="9">
        <v>1E-13</v>
      </c>
      <c r="C45">
        <v>0</v>
      </c>
      <c r="D45">
        <v>333</v>
      </c>
      <c r="E45" s="8">
        <v>7.4000000000000003E-3</v>
      </c>
      <c r="F45">
        <v>165.4</v>
      </c>
      <c r="G45" s="8">
        <v>3.7000000000000002E-3</v>
      </c>
    </row>
    <row r="46" spans="1:7" x14ac:dyDescent="0.2">
      <c r="A46" t="s">
        <v>65</v>
      </c>
      <c r="B46" s="9">
        <v>1E-13</v>
      </c>
      <c r="C46">
        <v>0</v>
      </c>
      <c r="D46">
        <v>245</v>
      </c>
      <c r="E46" s="8">
        <v>5.4000000000000003E-3</v>
      </c>
      <c r="F46">
        <v>105.9</v>
      </c>
      <c r="G46" s="8">
        <v>2.3E-3</v>
      </c>
    </row>
    <row r="47" spans="1:7" x14ac:dyDescent="0.2">
      <c r="A47" t="s">
        <v>64</v>
      </c>
      <c r="B47" s="9">
        <v>9.9999999999999994E-12</v>
      </c>
      <c r="C47">
        <v>0</v>
      </c>
      <c r="D47">
        <v>680</v>
      </c>
      <c r="E47" s="8">
        <v>1.4999999999999999E-2</v>
      </c>
      <c r="F47">
        <v>451.5</v>
      </c>
      <c r="G47" s="8">
        <v>0.01</v>
      </c>
    </row>
    <row r="48" spans="1:7" x14ac:dyDescent="0.2">
      <c r="A48" t="s">
        <v>63</v>
      </c>
      <c r="B48" s="9">
        <v>9.9999999999999994E-12</v>
      </c>
      <c r="C48">
        <v>0</v>
      </c>
      <c r="D48">
        <v>254</v>
      </c>
      <c r="E48" s="8">
        <v>5.5999999999999999E-3</v>
      </c>
      <c r="F48">
        <v>122.3</v>
      </c>
      <c r="G48" s="8">
        <v>2.7000000000000001E-3</v>
      </c>
    </row>
    <row r="49" spans="1:7" x14ac:dyDescent="0.2">
      <c r="A49" t="s">
        <v>62</v>
      </c>
      <c r="B49" s="9">
        <v>9.9999999999999994E-12</v>
      </c>
      <c r="C49">
        <v>0</v>
      </c>
      <c r="D49">
        <v>484</v>
      </c>
      <c r="E49" s="8">
        <v>1.0699999999999999E-2</v>
      </c>
      <c r="F49">
        <v>295.3</v>
      </c>
      <c r="G49" s="8">
        <v>6.4999999999999997E-3</v>
      </c>
    </row>
    <row r="50" spans="1:7" x14ac:dyDescent="0.2">
      <c r="A50" t="s">
        <v>61</v>
      </c>
      <c r="B50" s="9">
        <v>1E-10</v>
      </c>
      <c r="C50">
        <v>0</v>
      </c>
      <c r="D50">
        <v>121</v>
      </c>
      <c r="E50" s="8">
        <v>2.7000000000000001E-3</v>
      </c>
      <c r="F50">
        <v>38.299999999999997</v>
      </c>
      <c r="G50" s="8">
        <v>8.0000000000000004E-4</v>
      </c>
    </row>
    <row r="51" spans="1:7" x14ac:dyDescent="0.2">
      <c r="A51" t="s">
        <v>60</v>
      </c>
      <c r="B51" s="9">
        <v>1E-10</v>
      </c>
      <c r="C51">
        <v>0</v>
      </c>
      <c r="D51">
        <v>1042</v>
      </c>
      <c r="E51" s="8">
        <v>2.3E-2</v>
      </c>
      <c r="F51">
        <v>763.1</v>
      </c>
      <c r="G51" s="8">
        <v>1.6899999999999998E-2</v>
      </c>
    </row>
    <row r="52" spans="1:7" x14ac:dyDescent="0.2">
      <c r="A52" t="s">
        <v>59</v>
      </c>
      <c r="B52" s="9">
        <v>1E-10</v>
      </c>
      <c r="C52">
        <v>0</v>
      </c>
      <c r="D52">
        <v>119</v>
      </c>
      <c r="E52" s="8">
        <v>2.5999999999999999E-3</v>
      </c>
      <c r="F52">
        <v>38.200000000000003</v>
      </c>
      <c r="G52" s="8">
        <v>8.0000000000000004E-4</v>
      </c>
    </row>
    <row r="53" spans="1:7" x14ac:dyDescent="0.2">
      <c r="A53" t="s">
        <v>58</v>
      </c>
      <c r="B53" s="9">
        <v>1E-10</v>
      </c>
      <c r="C53">
        <v>0</v>
      </c>
      <c r="D53">
        <v>102</v>
      </c>
      <c r="E53" s="8">
        <v>2.3E-3</v>
      </c>
      <c r="F53">
        <v>29.5</v>
      </c>
      <c r="G53" s="8">
        <v>6.9999999999999999E-4</v>
      </c>
    </row>
    <row r="54" spans="1:7" x14ac:dyDescent="0.2">
      <c r="A54" t="s">
        <v>57</v>
      </c>
      <c r="B54" s="9">
        <v>1.0000000000000001E-9</v>
      </c>
      <c r="C54">
        <v>0</v>
      </c>
      <c r="D54">
        <v>1900</v>
      </c>
      <c r="E54" s="8">
        <v>4.2000000000000003E-2</v>
      </c>
      <c r="F54">
        <v>1537.9</v>
      </c>
      <c r="G54" s="8">
        <v>3.4000000000000002E-2</v>
      </c>
    </row>
    <row r="55" spans="1:7" x14ac:dyDescent="0.2">
      <c r="A55" t="s">
        <v>56</v>
      </c>
      <c r="B55" s="9">
        <v>1.0000000000000001E-9</v>
      </c>
      <c r="C55">
        <v>0</v>
      </c>
      <c r="D55">
        <v>445</v>
      </c>
      <c r="E55" s="8">
        <v>9.7999999999999997E-3</v>
      </c>
      <c r="F55">
        <v>279.89999999999998</v>
      </c>
      <c r="G55" s="8">
        <v>6.1999999999999998E-3</v>
      </c>
    </row>
    <row r="56" spans="1:7" x14ac:dyDescent="0.2">
      <c r="A56" t="s">
        <v>55</v>
      </c>
      <c r="B56" s="9">
        <v>1E-8</v>
      </c>
      <c r="C56">
        <v>0</v>
      </c>
      <c r="D56">
        <v>123</v>
      </c>
      <c r="E56" s="8">
        <v>2.7000000000000001E-3</v>
      </c>
      <c r="F56">
        <v>46.8</v>
      </c>
      <c r="G56" s="8">
        <v>1E-3</v>
      </c>
    </row>
    <row r="57" spans="1:7" x14ac:dyDescent="0.2">
      <c r="A57" t="s">
        <v>54</v>
      </c>
      <c r="B57" s="9">
        <v>9.9999999999999995E-8</v>
      </c>
      <c r="C57">
        <v>0</v>
      </c>
      <c r="D57">
        <v>1671</v>
      </c>
      <c r="E57" s="8">
        <v>3.6900000000000002E-2</v>
      </c>
      <c r="F57">
        <v>1368.6</v>
      </c>
      <c r="G57" s="8">
        <v>3.0300000000000001E-2</v>
      </c>
    </row>
    <row r="58" spans="1:7" x14ac:dyDescent="0.2">
      <c r="A58" t="s">
        <v>53</v>
      </c>
      <c r="B58" s="9">
        <v>9.9999999999999995E-8</v>
      </c>
      <c r="C58">
        <v>0</v>
      </c>
      <c r="D58">
        <v>212</v>
      </c>
      <c r="E58" s="8">
        <v>4.7000000000000002E-3</v>
      </c>
      <c r="F58">
        <v>112.3</v>
      </c>
      <c r="G58" s="8">
        <v>2.5000000000000001E-3</v>
      </c>
    </row>
    <row r="59" spans="1:7" x14ac:dyDescent="0.2">
      <c r="A59" t="s">
        <v>52</v>
      </c>
      <c r="B59" s="9">
        <v>9.9999999999999995E-8</v>
      </c>
      <c r="C59">
        <v>0</v>
      </c>
      <c r="D59">
        <v>305</v>
      </c>
      <c r="E59" s="8">
        <v>6.7000000000000002E-3</v>
      </c>
      <c r="F59">
        <v>183.7</v>
      </c>
      <c r="G59" s="8">
        <v>4.1000000000000003E-3</v>
      </c>
    </row>
    <row r="60" spans="1:7" x14ac:dyDescent="0.2">
      <c r="A60" t="s">
        <v>51</v>
      </c>
      <c r="B60" s="9">
        <v>9.9999999999999995E-8</v>
      </c>
      <c r="C60">
        <v>0</v>
      </c>
      <c r="D60">
        <v>190</v>
      </c>
      <c r="E60" s="8">
        <v>4.1999999999999997E-3</v>
      </c>
      <c r="F60">
        <v>97.4</v>
      </c>
      <c r="G60" s="8">
        <v>2.2000000000000001E-3</v>
      </c>
    </row>
    <row r="61" spans="1:7" x14ac:dyDescent="0.2">
      <c r="A61" t="s">
        <v>50</v>
      </c>
      <c r="B61" s="9">
        <v>9.9999999999999995E-8</v>
      </c>
      <c r="C61">
        <v>0</v>
      </c>
      <c r="D61">
        <v>221</v>
      </c>
      <c r="E61" s="8">
        <v>4.8999999999999998E-3</v>
      </c>
      <c r="F61">
        <v>120.5</v>
      </c>
      <c r="G61" s="8">
        <v>2.7000000000000001E-3</v>
      </c>
    </row>
    <row r="62" spans="1:7" x14ac:dyDescent="0.2">
      <c r="A62" t="s">
        <v>49</v>
      </c>
      <c r="B62" s="9">
        <v>9.9999999999999995E-7</v>
      </c>
      <c r="C62">
        <v>0</v>
      </c>
      <c r="D62">
        <v>1207</v>
      </c>
      <c r="E62" s="8">
        <v>2.6700000000000002E-2</v>
      </c>
      <c r="F62">
        <v>970.5</v>
      </c>
      <c r="G62" s="8">
        <v>2.1399999999999999E-2</v>
      </c>
    </row>
    <row r="63" spans="1:7" x14ac:dyDescent="0.2">
      <c r="A63" t="s">
        <v>48</v>
      </c>
      <c r="B63" s="9">
        <v>9.9999999999999995E-7</v>
      </c>
      <c r="C63">
        <v>0</v>
      </c>
      <c r="D63">
        <v>74</v>
      </c>
      <c r="E63" s="8">
        <v>1.6000000000000001E-3</v>
      </c>
      <c r="F63">
        <v>24.1</v>
      </c>
      <c r="G63" s="8">
        <v>5.0000000000000001E-4</v>
      </c>
    </row>
    <row r="64" spans="1:7" x14ac:dyDescent="0.2">
      <c r="A64" t="s">
        <v>47</v>
      </c>
      <c r="B64" s="9">
        <v>9.9999999999999995E-7</v>
      </c>
      <c r="C64">
        <v>0</v>
      </c>
      <c r="D64">
        <v>584</v>
      </c>
      <c r="E64" s="8">
        <v>1.29E-2</v>
      </c>
      <c r="F64">
        <v>424.3</v>
      </c>
      <c r="G64" s="8">
        <v>9.4000000000000004E-3</v>
      </c>
    </row>
    <row r="65" spans="1:7" x14ac:dyDescent="0.2">
      <c r="A65" t="s">
        <v>46</v>
      </c>
      <c r="B65" s="9">
        <v>9.9999999999999995E-7</v>
      </c>
      <c r="C65">
        <v>0</v>
      </c>
      <c r="D65">
        <v>215</v>
      </c>
      <c r="E65" s="8">
        <v>4.7999999999999996E-3</v>
      </c>
      <c r="F65">
        <v>123.8</v>
      </c>
      <c r="G65" s="8">
        <v>2.7000000000000001E-3</v>
      </c>
    </row>
    <row r="66" spans="1:7" x14ac:dyDescent="0.2">
      <c r="A66" t="s">
        <v>45</v>
      </c>
      <c r="B66" s="9">
        <v>9.9999999999999995E-7</v>
      </c>
      <c r="C66">
        <v>0</v>
      </c>
      <c r="D66">
        <v>193</v>
      </c>
      <c r="E66" s="8">
        <v>4.3E-3</v>
      </c>
      <c r="F66">
        <v>107</v>
      </c>
      <c r="G66" s="8">
        <v>2.3999999999999998E-3</v>
      </c>
    </row>
    <row r="67" spans="1:7" x14ac:dyDescent="0.2">
      <c r="A67" t="s">
        <v>44</v>
      </c>
      <c r="B67" s="9">
        <v>9.9999999999999995E-7</v>
      </c>
      <c r="C67">
        <v>0</v>
      </c>
      <c r="D67">
        <v>2195</v>
      </c>
      <c r="E67" s="8">
        <v>4.8500000000000001E-2</v>
      </c>
      <c r="F67">
        <v>1892.6</v>
      </c>
      <c r="G67" s="8">
        <v>4.1799999999999997E-2</v>
      </c>
    </row>
    <row r="68" spans="1:7" x14ac:dyDescent="0.2">
      <c r="A68" t="s">
        <v>43</v>
      </c>
      <c r="B68" s="9">
        <v>1.0000000000000001E-5</v>
      </c>
      <c r="C68">
        <v>0</v>
      </c>
      <c r="D68">
        <v>625</v>
      </c>
      <c r="E68" s="8">
        <v>1.38E-2</v>
      </c>
      <c r="F68">
        <v>469.7</v>
      </c>
      <c r="G68" s="8">
        <v>1.04E-2</v>
      </c>
    </row>
    <row r="69" spans="1:7" x14ac:dyDescent="0.2">
      <c r="A69" t="s">
        <v>42</v>
      </c>
      <c r="B69" s="9">
        <v>1.0000000000000001E-5</v>
      </c>
      <c r="C69">
        <v>0</v>
      </c>
      <c r="D69">
        <v>238</v>
      </c>
      <c r="E69" s="8">
        <v>5.3E-3</v>
      </c>
      <c r="F69">
        <v>147.30000000000001</v>
      </c>
      <c r="G69" s="8">
        <v>3.3E-3</v>
      </c>
    </row>
    <row r="70" spans="1:7" x14ac:dyDescent="0.2">
      <c r="A70" t="s">
        <v>41</v>
      </c>
      <c r="B70" s="9">
        <v>1.0000000000000001E-5</v>
      </c>
      <c r="C70">
        <v>0</v>
      </c>
      <c r="D70">
        <v>556</v>
      </c>
      <c r="E70" s="8">
        <v>1.23E-2</v>
      </c>
      <c r="F70">
        <v>413.7</v>
      </c>
      <c r="G70" s="8">
        <v>9.1000000000000004E-3</v>
      </c>
    </row>
    <row r="71" spans="1:7" x14ac:dyDescent="0.2">
      <c r="A71" t="s">
        <v>40</v>
      </c>
      <c r="B71" s="9">
        <v>1.0000000000000001E-5</v>
      </c>
      <c r="C71">
        <v>0</v>
      </c>
      <c r="D71">
        <v>92</v>
      </c>
      <c r="E71" s="8">
        <v>2E-3</v>
      </c>
      <c r="F71">
        <v>40.700000000000003</v>
      </c>
      <c r="G71" s="8">
        <v>8.9999999999999998E-4</v>
      </c>
    </row>
    <row r="72" spans="1:7" x14ac:dyDescent="0.2">
      <c r="A72" t="s">
        <v>39</v>
      </c>
      <c r="B72" s="9">
        <v>1.0000000000000001E-5</v>
      </c>
      <c r="C72">
        <v>0</v>
      </c>
      <c r="D72">
        <v>313</v>
      </c>
      <c r="E72" s="8">
        <v>6.8999999999999999E-3</v>
      </c>
      <c r="F72">
        <v>212.9</v>
      </c>
      <c r="G72" s="8">
        <v>4.7000000000000002E-3</v>
      </c>
    </row>
    <row r="73" spans="1:7" x14ac:dyDescent="0.2">
      <c r="A73" t="s">
        <v>38</v>
      </c>
      <c r="B73" s="9">
        <v>1.0000000000000001E-5</v>
      </c>
      <c r="C73">
        <v>0</v>
      </c>
      <c r="D73">
        <v>240</v>
      </c>
      <c r="E73" s="8">
        <v>5.3E-3</v>
      </c>
      <c r="F73">
        <v>153.80000000000001</v>
      </c>
      <c r="G73" s="8">
        <v>3.3999999999999998E-3</v>
      </c>
    </row>
    <row r="74" spans="1:7" x14ac:dyDescent="0.2">
      <c r="A74" t="s">
        <v>37</v>
      </c>
      <c r="B74" s="9">
        <v>1.0000000000000001E-5</v>
      </c>
      <c r="C74">
        <v>0</v>
      </c>
      <c r="D74">
        <v>470</v>
      </c>
      <c r="E74" s="8">
        <v>1.04E-2</v>
      </c>
      <c r="F74">
        <v>347.9</v>
      </c>
      <c r="G74" s="8">
        <v>7.7000000000000002E-3</v>
      </c>
    </row>
    <row r="75" spans="1:7" x14ac:dyDescent="0.2">
      <c r="A75" t="s">
        <v>36</v>
      </c>
      <c r="B75" s="9">
        <v>1E-4</v>
      </c>
      <c r="C75">
        <v>1E-4</v>
      </c>
      <c r="D75">
        <v>652</v>
      </c>
      <c r="E75" s="8">
        <v>1.44E-2</v>
      </c>
      <c r="F75">
        <v>508.4</v>
      </c>
      <c r="G75" s="8">
        <v>1.12E-2</v>
      </c>
    </row>
    <row r="76" spans="1:7" x14ac:dyDescent="0.2">
      <c r="A76" t="s">
        <v>35</v>
      </c>
      <c r="B76" s="9">
        <v>1E-4</v>
      </c>
      <c r="C76">
        <v>1E-4</v>
      </c>
      <c r="D76">
        <v>800</v>
      </c>
      <c r="E76" s="8">
        <v>1.77E-2</v>
      </c>
      <c r="F76">
        <v>643.70000000000005</v>
      </c>
      <c r="G76" s="8">
        <v>1.4200000000000001E-2</v>
      </c>
    </row>
    <row r="77" spans="1:7" x14ac:dyDescent="0.2">
      <c r="A77" t="s">
        <v>34</v>
      </c>
      <c r="B77" s="9">
        <v>1E-4</v>
      </c>
      <c r="C77">
        <v>2.0000000000000001E-4</v>
      </c>
      <c r="D77">
        <v>225</v>
      </c>
      <c r="E77" s="8">
        <v>5.0000000000000001E-3</v>
      </c>
      <c r="F77">
        <v>147.6</v>
      </c>
      <c r="G77" s="8">
        <v>3.3E-3</v>
      </c>
    </row>
    <row r="78" spans="1:7" x14ac:dyDescent="0.2">
      <c r="A78" t="s">
        <v>33</v>
      </c>
      <c r="B78" s="9">
        <v>1E-4</v>
      </c>
      <c r="C78">
        <v>2.9999999999999997E-4</v>
      </c>
      <c r="D78">
        <v>395</v>
      </c>
      <c r="E78" s="8">
        <v>8.6999999999999994E-3</v>
      </c>
      <c r="F78">
        <v>293.7</v>
      </c>
      <c r="G78" s="8">
        <v>6.4999999999999997E-3</v>
      </c>
    </row>
    <row r="79" spans="1:7" x14ac:dyDescent="0.2">
      <c r="A79" t="s">
        <v>32</v>
      </c>
      <c r="B79" s="9">
        <v>1E-4</v>
      </c>
      <c r="C79">
        <v>2.9999999999999997E-4</v>
      </c>
      <c r="D79">
        <v>197</v>
      </c>
      <c r="E79" s="8">
        <v>4.4000000000000003E-3</v>
      </c>
      <c r="F79">
        <v>127.2</v>
      </c>
      <c r="G79" s="8">
        <v>2.8E-3</v>
      </c>
    </row>
    <row r="80" spans="1:7" x14ac:dyDescent="0.2">
      <c r="A80" t="s">
        <v>31</v>
      </c>
      <c r="B80" s="9">
        <v>1E-3</v>
      </c>
      <c r="C80">
        <v>5.0000000000000001E-4</v>
      </c>
      <c r="D80">
        <v>714</v>
      </c>
      <c r="E80" s="8">
        <v>1.5800000000000002E-2</v>
      </c>
      <c r="F80">
        <v>581.20000000000005</v>
      </c>
      <c r="G80" s="8">
        <v>1.2800000000000001E-2</v>
      </c>
    </row>
    <row r="81" spans="1:7" x14ac:dyDescent="0.2">
      <c r="A81" t="s">
        <v>30</v>
      </c>
      <c r="B81" s="9">
        <v>1E-3</v>
      </c>
      <c r="C81">
        <v>1E-3</v>
      </c>
      <c r="D81">
        <v>210</v>
      </c>
      <c r="E81" s="8">
        <v>4.5999999999999999E-3</v>
      </c>
      <c r="F81">
        <v>143.9</v>
      </c>
      <c r="G81" s="8">
        <v>3.2000000000000002E-3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824C5-6DEC-D742-87CA-F127657146FA}">
  <dimension ref="A3:E23"/>
  <sheetViews>
    <sheetView tabSelected="1" workbookViewId="0">
      <selection activeCell="C3" sqref="C3"/>
    </sheetView>
  </sheetViews>
  <sheetFormatPr baseColWidth="10" defaultRowHeight="16" x14ac:dyDescent="0.2"/>
  <sheetData>
    <row r="3" spans="1:5" x14ac:dyDescent="0.2">
      <c r="A3" s="1" t="s">
        <v>121</v>
      </c>
      <c r="B3" s="1" t="s">
        <v>120</v>
      </c>
      <c r="C3" s="1" t="s">
        <v>119</v>
      </c>
      <c r="D3" s="1" t="s">
        <v>118</v>
      </c>
      <c r="E3" s="1" t="s">
        <v>117</v>
      </c>
    </row>
    <row r="4" spans="1:5" x14ac:dyDescent="0.2">
      <c r="A4">
        <v>1</v>
      </c>
      <c r="B4">
        <v>317</v>
      </c>
      <c r="C4">
        <v>16</v>
      </c>
      <c r="D4">
        <v>0.10909105500000001</v>
      </c>
      <c r="E4">
        <f>C4/B4</f>
        <v>5.0473186119873815E-2</v>
      </c>
    </row>
    <row r="5" spans="1:5" x14ac:dyDescent="0.2">
      <c r="A5">
        <v>2</v>
      </c>
      <c r="B5">
        <v>594</v>
      </c>
      <c r="C5">
        <v>21</v>
      </c>
      <c r="D5">
        <v>5.898187E-3</v>
      </c>
      <c r="E5">
        <f>C5/B5</f>
        <v>3.5353535353535352E-2</v>
      </c>
    </row>
    <row r="6" spans="1:5" x14ac:dyDescent="0.2">
      <c r="A6">
        <v>3</v>
      </c>
      <c r="B6">
        <v>609</v>
      </c>
      <c r="C6">
        <v>29</v>
      </c>
      <c r="D6">
        <v>4.1569090000000003E-2</v>
      </c>
      <c r="E6">
        <f>C6/B6</f>
        <v>4.7619047619047616E-2</v>
      </c>
    </row>
    <row r="7" spans="1:5" x14ac:dyDescent="0.2">
      <c r="A7">
        <v>4</v>
      </c>
      <c r="B7">
        <v>691</v>
      </c>
      <c r="C7">
        <v>32</v>
      </c>
      <c r="D7">
        <v>0.100403506</v>
      </c>
      <c r="E7">
        <f>C7/B7</f>
        <v>4.6309696092619389E-2</v>
      </c>
    </row>
    <row r="8" spans="1:5" x14ac:dyDescent="0.2">
      <c r="A8">
        <v>5</v>
      </c>
      <c r="B8">
        <v>682</v>
      </c>
      <c r="C8">
        <v>28</v>
      </c>
      <c r="D8">
        <v>0.19660027999999999</v>
      </c>
      <c r="E8">
        <f>C8/B8</f>
        <v>4.1055718475073312E-2</v>
      </c>
    </row>
    <row r="9" spans="1:5" x14ac:dyDescent="0.2">
      <c r="A9">
        <v>6</v>
      </c>
      <c r="B9">
        <v>693</v>
      </c>
      <c r="C9">
        <v>44</v>
      </c>
      <c r="D9">
        <v>0.51374112500000002</v>
      </c>
      <c r="E9">
        <f>C9/B9</f>
        <v>6.3492063492063489E-2</v>
      </c>
    </row>
    <row r="10" spans="1:5" x14ac:dyDescent="0.2">
      <c r="A10">
        <v>7</v>
      </c>
      <c r="B10">
        <v>933</v>
      </c>
      <c r="C10">
        <v>44</v>
      </c>
      <c r="D10">
        <v>0.56076627199999995</v>
      </c>
      <c r="E10">
        <f>C10/B10</f>
        <v>4.7159699892818867E-2</v>
      </c>
    </row>
    <row r="11" spans="1:5" x14ac:dyDescent="0.2">
      <c r="A11">
        <v>8</v>
      </c>
      <c r="B11">
        <v>963</v>
      </c>
      <c r="C11">
        <v>68</v>
      </c>
      <c r="D11">
        <v>1.1750254339999999</v>
      </c>
      <c r="E11">
        <f>C11/B11</f>
        <v>7.0612668743509868E-2</v>
      </c>
    </row>
    <row r="12" spans="1:5" x14ac:dyDescent="0.2">
      <c r="A12">
        <v>9</v>
      </c>
      <c r="B12">
        <v>733</v>
      </c>
      <c r="C12">
        <v>67</v>
      </c>
      <c r="D12">
        <v>1.7049783279999999</v>
      </c>
      <c r="E12">
        <f>C12/B12</f>
        <v>9.1405184174624829E-2</v>
      </c>
    </row>
    <row r="13" spans="1:5" x14ac:dyDescent="0.2">
      <c r="A13">
        <v>10</v>
      </c>
      <c r="B13">
        <v>614</v>
      </c>
      <c r="C13">
        <v>58</v>
      </c>
      <c r="D13">
        <v>1.9657810609999999</v>
      </c>
      <c r="E13">
        <f>C13/B13</f>
        <v>9.4462540716612378E-2</v>
      </c>
    </row>
    <row r="14" spans="1:5" x14ac:dyDescent="0.2">
      <c r="A14">
        <v>11</v>
      </c>
      <c r="B14">
        <v>691</v>
      </c>
      <c r="C14">
        <v>54</v>
      </c>
      <c r="D14">
        <v>0.736808452</v>
      </c>
      <c r="E14">
        <f>C14/B14</f>
        <v>7.8147612156295218E-2</v>
      </c>
    </row>
    <row r="15" spans="1:5" x14ac:dyDescent="0.2">
      <c r="A15">
        <v>12</v>
      </c>
      <c r="B15">
        <v>676</v>
      </c>
      <c r="C15">
        <v>37</v>
      </c>
      <c r="D15">
        <v>1.0862379499999999</v>
      </c>
      <c r="E15">
        <f>C15/B15</f>
        <v>5.473372781065089E-2</v>
      </c>
    </row>
    <row r="16" spans="1:5" x14ac:dyDescent="0.2">
      <c r="A16">
        <v>13</v>
      </c>
      <c r="B16">
        <v>649</v>
      </c>
      <c r="C16">
        <v>73</v>
      </c>
      <c r="D16">
        <v>1.9657810609999999</v>
      </c>
      <c r="E16">
        <f>C16/B16</f>
        <v>0.11248073959938366</v>
      </c>
    </row>
    <row r="17" spans="1:5" x14ac:dyDescent="0.2">
      <c r="A17">
        <v>14</v>
      </c>
      <c r="B17">
        <v>717</v>
      </c>
      <c r="C17">
        <v>61</v>
      </c>
      <c r="D17">
        <v>1.3391435359999999</v>
      </c>
      <c r="E17">
        <f>C17/B17</f>
        <v>8.5076708507670851E-2</v>
      </c>
    </row>
    <row r="18" spans="1:5" x14ac:dyDescent="0.2">
      <c r="A18">
        <v>15</v>
      </c>
      <c r="B18">
        <v>660</v>
      </c>
      <c r="C18">
        <v>36</v>
      </c>
      <c r="D18">
        <v>0.32541753899999998</v>
      </c>
      <c r="E18">
        <f>C18/B18</f>
        <v>5.4545454545454543E-2</v>
      </c>
    </row>
    <row r="19" spans="1:5" x14ac:dyDescent="0.2">
      <c r="A19">
        <v>16</v>
      </c>
      <c r="B19">
        <v>578</v>
      </c>
      <c r="C19">
        <v>26</v>
      </c>
      <c r="D19">
        <v>0.80653723099999997</v>
      </c>
      <c r="E19">
        <f>C19/B19</f>
        <v>4.4982698961937718E-2</v>
      </c>
    </row>
    <row r="20" spans="1:5" x14ac:dyDescent="0.2">
      <c r="A20">
        <v>17</v>
      </c>
      <c r="B20">
        <v>757</v>
      </c>
      <c r="C20">
        <v>40</v>
      </c>
      <c r="D20">
        <v>0.49719488499999998</v>
      </c>
      <c r="E20">
        <f>C20/B20</f>
        <v>5.2840158520475564E-2</v>
      </c>
    </row>
    <row r="21" spans="1:5" x14ac:dyDescent="0.2">
      <c r="A21">
        <v>18</v>
      </c>
      <c r="B21">
        <v>665</v>
      </c>
      <c r="C21">
        <v>49</v>
      </c>
      <c r="D21">
        <v>1.9657810609999999</v>
      </c>
      <c r="E21">
        <f>C21/B21</f>
        <v>7.3684210526315783E-2</v>
      </c>
    </row>
    <row r="22" spans="1:5" x14ac:dyDescent="0.2">
      <c r="A22">
        <v>19</v>
      </c>
      <c r="B22">
        <v>557</v>
      </c>
      <c r="C22">
        <v>40</v>
      </c>
      <c r="D22">
        <v>1.2344959760000001</v>
      </c>
      <c r="E22">
        <f>C22/B22</f>
        <v>7.1813285457809697E-2</v>
      </c>
    </row>
    <row r="23" spans="1:5" x14ac:dyDescent="0.2">
      <c r="A23">
        <v>20</v>
      </c>
      <c r="B23">
        <v>251</v>
      </c>
      <c r="C23">
        <v>14</v>
      </c>
      <c r="D23">
        <v>0.124323165</v>
      </c>
      <c r="E23">
        <f>C23/B23</f>
        <v>5.5776892430278883E-2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3A</vt:lpstr>
      <vt:lpstr>Fig 3B</vt:lpstr>
      <vt:lpstr>Fig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B. Fraser</dc:creator>
  <cp:lastModifiedBy>Hunter B. Fraser</cp:lastModifiedBy>
  <dcterms:created xsi:type="dcterms:W3CDTF">2018-10-29T22:37:51Z</dcterms:created>
  <dcterms:modified xsi:type="dcterms:W3CDTF">2018-10-29T22:38:35Z</dcterms:modified>
</cp:coreProperties>
</file>